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53222"/>
  <workbookProtection lockStructure="1"/>
  <bookViews>
    <workbookView xWindow="0" yWindow="0" windowWidth="2880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9" i="1"/>
  <c r="B18" i="1"/>
  <c r="B17" i="1"/>
  <c r="B16" i="1"/>
  <c r="D3" i="1"/>
  <c r="E3" i="1" s="1"/>
  <c r="F3" i="1" s="1"/>
  <c r="D4" i="1"/>
  <c r="E4" i="1" s="1"/>
  <c r="F4" i="1" s="1"/>
  <c r="D5" i="1"/>
  <c r="E5" i="1" s="1"/>
  <c r="F5" i="1" s="1"/>
  <c r="D6" i="1"/>
  <c r="E6" i="1" s="1"/>
  <c r="F6" i="1" s="1"/>
  <c r="D7" i="1"/>
  <c r="E7" i="1" s="1"/>
  <c r="F7" i="1" s="1"/>
  <c r="D8" i="1"/>
  <c r="E8" i="1" s="1"/>
  <c r="F8" i="1" s="1"/>
  <c r="D9" i="1"/>
  <c r="E9" i="1" s="1"/>
  <c r="F9" i="1" s="1"/>
  <c r="D10" i="1"/>
  <c r="E10" i="1" s="1"/>
  <c r="F10" i="1" s="1"/>
  <c r="D2" i="1"/>
  <c r="E2" i="1" s="1"/>
  <c r="F2" i="1" s="1"/>
</calcChain>
</file>

<file path=xl/sharedStrings.xml><?xml version="1.0" encoding="utf-8"?>
<sst xmlns="http://schemas.openxmlformats.org/spreadsheetml/2006/main" count="10" uniqueCount="9">
  <si>
    <t>Frequency (MHz)</t>
  </si>
  <si>
    <t>t (s)</t>
  </si>
  <si>
    <t>Mass of boat+device (Kg)</t>
  </si>
  <si>
    <t>Average Force (N)</t>
  </si>
  <si>
    <t>Force (N)</t>
  </si>
  <si>
    <t>Distance measured (m)</t>
  </si>
  <si>
    <t>Distance Corrected (m)</t>
  </si>
  <si>
    <t>Acceleration (m/s)</t>
  </si>
  <si>
    <t>Transducer Correc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C1" sqref="C1"/>
    </sheetView>
  </sheetViews>
  <sheetFormatPr defaultRowHeight="15" x14ac:dyDescent="0.25"/>
  <cols>
    <col min="1" max="1" width="23.42578125" bestFit="1" customWidth="1"/>
    <col min="2" max="2" width="21.85546875" bestFit="1" customWidth="1"/>
    <col min="3" max="3" width="26.85546875" bestFit="1" customWidth="1"/>
    <col min="4" max="4" width="21.7109375" bestFit="1" customWidth="1"/>
    <col min="5" max="5" width="18.28515625" bestFit="1" customWidth="1"/>
    <col min="6" max="6" width="12" bestFit="1" customWidth="1"/>
  </cols>
  <sheetData>
    <row r="1" spans="1:6" x14ac:dyDescent="0.25">
      <c r="A1" t="s">
        <v>0</v>
      </c>
      <c r="B1" t="s">
        <v>5</v>
      </c>
      <c r="C1" t="s">
        <v>8</v>
      </c>
      <c r="D1" t="s">
        <v>6</v>
      </c>
      <c r="E1" t="s">
        <v>7</v>
      </c>
      <c r="F1" t="s">
        <v>4</v>
      </c>
    </row>
    <row r="2" spans="1:6" x14ac:dyDescent="0.25">
      <c r="A2">
        <v>11</v>
      </c>
      <c r="B2">
        <v>3.5000000000000001E-3</v>
      </c>
      <c r="C2">
        <v>1</v>
      </c>
      <c r="D2">
        <f>B2/C2</f>
        <v>3.5000000000000001E-3</v>
      </c>
      <c r="E2">
        <f>2*D2/(B13^2)</f>
        <v>2.8000000000000001E-2</v>
      </c>
      <c r="F2">
        <f>$A$13*E2</f>
        <v>6.5687999999999999E-5</v>
      </c>
    </row>
    <row r="3" spans="1:6" x14ac:dyDescent="0.25">
      <c r="A3">
        <v>11</v>
      </c>
      <c r="B3">
        <v>3.0000000000000001E-3</v>
      </c>
      <c r="C3">
        <v>1</v>
      </c>
      <c r="D3">
        <f t="shared" ref="D3:D10" si="0">B3/C3</f>
        <v>3.0000000000000001E-3</v>
      </c>
      <c r="E3">
        <f>2*D3/(B13^2)</f>
        <v>2.4E-2</v>
      </c>
      <c r="F3">
        <f t="shared" ref="F3:F10" si="1">$A$13*E3</f>
        <v>5.6304000000000002E-5</v>
      </c>
    </row>
    <row r="4" spans="1:6" x14ac:dyDescent="0.25">
      <c r="A4">
        <v>32</v>
      </c>
      <c r="B4">
        <v>3.5000000000000001E-3</v>
      </c>
      <c r="C4">
        <v>0.31747949146977189</v>
      </c>
      <c r="D4">
        <f t="shared" si="0"/>
        <v>1.1024334150835204E-2</v>
      </c>
      <c r="E4">
        <f>2*D4/(B13^2)</f>
        <v>8.8194673206681631E-2</v>
      </c>
      <c r="F4">
        <f t="shared" si="1"/>
        <v>2.0690470334287509E-4</v>
      </c>
    </row>
    <row r="5" spans="1:6" x14ac:dyDescent="0.25">
      <c r="A5">
        <v>32</v>
      </c>
      <c r="B5">
        <v>3.5000000000000001E-3</v>
      </c>
      <c r="C5">
        <v>0.31747949146977189</v>
      </c>
      <c r="D5">
        <f t="shared" si="0"/>
        <v>1.1024334150835204E-2</v>
      </c>
      <c r="E5">
        <f>2*D5/(B13^2)</f>
        <v>8.8194673206681631E-2</v>
      </c>
      <c r="F5">
        <f t="shared" si="1"/>
        <v>2.0690470334287509E-4</v>
      </c>
    </row>
    <row r="6" spans="1:6" x14ac:dyDescent="0.25">
      <c r="A6">
        <v>97</v>
      </c>
      <c r="B6">
        <v>5.0000000000000001E-3</v>
      </c>
      <c r="C6">
        <v>0.11616181563476517</v>
      </c>
      <c r="D6">
        <f t="shared" si="0"/>
        <v>4.3043404346579349E-2</v>
      </c>
      <c r="E6">
        <f>2*D6/(B13^2)</f>
        <v>0.34434723477263479</v>
      </c>
      <c r="F6">
        <f t="shared" si="1"/>
        <v>8.0783861277660123E-4</v>
      </c>
    </row>
    <row r="7" spans="1:6" x14ac:dyDescent="0.25">
      <c r="A7">
        <v>97</v>
      </c>
      <c r="B7">
        <v>5.0000000000000001E-3</v>
      </c>
      <c r="C7">
        <v>0.11616181563476517</v>
      </c>
      <c r="D7">
        <f t="shared" si="0"/>
        <v>4.3043404346579349E-2</v>
      </c>
      <c r="E7">
        <f>2*D7/(B13^2)</f>
        <v>0.34434723477263479</v>
      </c>
      <c r="F7">
        <f t="shared" si="1"/>
        <v>8.0783861277660123E-4</v>
      </c>
    </row>
    <row r="8" spans="1:6" x14ac:dyDescent="0.25">
      <c r="A8">
        <v>119</v>
      </c>
      <c r="B8">
        <v>4.0000000000000001E-3</v>
      </c>
      <c r="C8">
        <v>0.1208725839006785</v>
      </c>
      <c r="D8">
        <f t="shared" si="0"/>
        <v>3.3092698699043424E-2</v>
      </c>
      <c r="E8">
        <f>2*D8/(B13^2)</f>
        <v>0.26474158959234739</v>
      </c>
      <c r="F8">
        <f t="shared" si="1"/>
        <v>6.2108376918364704E-4</v>
      </c>
    </row>
    <row r="9" spans="1:6" x14ac:dyDescent="0.25">
      <c r="A9">
        <v>119</v>
      </c>
      <c r="B9">
        <v>4.4999999999999997E-3</v>
      </c>
      <c r="C9">
        <v>0.1208725839006785</v>
      </c>
      <c r="D9">
        <f t="shared" si="0"/>
        <v>3.7229286036423843E-2</v>
      </c>
      <c r="E9">
        <f>2*D9/(B13^2)</f>
        <v>0.29783428829139075</v>
      </c>
      <c r="F9">
        <f t="shared" si="1"/>
        <v>6.987192403316027E-4</v>
      </c>
    </row>
    <row r="10" spans="1:6" x14ac:dyDescent="0.25">
      <c r="A10">
        <v>183</v>
      </c>
      <c r="B10">
        <v>2E-3</v>
      </c>
      <c r="C10">
        <v>7.3394175062790251E-2</v>
      </c>
      <c r="D10">
        <f t="shared" si="0"/>
        <v>2.7250118940487556E-2</v>
      </c>
      <c r="E10">
        <f>2*D10/(B13^2)</f>
        <v>0.21800095152390045</v>
      </c>
      <c r="F10">
        <f t="shared" si="1"/>
        <v>5.1143023227507049E-4</v>
      </c>
    </row>
    <row r="12" spans="1:6" x14ac:dyDescent="0.25">
      <c r="A12" t="s">
        <v>2</v>
      </c>
      <c r="B12" t="s">
        <v>1</v>
      </c>
    </row>
    <row r="13" spans="1:6" x14ac:dyDescent="0.25">
      <c r="A13">
        <v>2.346E-3</v>
      </c>
      <c r="B13">
        <v>0.5</v>
      </c>
    </row>
    <row r="15" spans="1:6" x14ac:dyDescent="0.25">
      <c r="A15" t="s">
        <v>0</v>
      </c>
      <c r="B15" t="s">
        <v>3</v>
      </c>
    </row>
    <row r="16" spans="1:6" x14ac:dyDescent="0.25">
      <c r="A16">
        <v>11</v>
      </c>
      <c r="B16">
        <f>(F2+F3)/2</f>
        <v>6.0995999999999997E-5</v>
      </c>
    </row>
    <row r="17" spans="1:2" x14ac:dyDescent="0.25">
      <c r="A17">
        <v>32</v>
      </c>
      <c r="B17">
        <f>(F4+F5)/2</f>
        <v>2.0690470334287509E-4</v>
      </c>
    </row>
    <row r="18" spans="1:2" x14ac:dyDescent="0.25">
      <c r="A18">
        <v>97</v>
      </c>
      <c r="B18">
        <f>(F6+F7)/2</f>
        <v>8.0783861277660123E-4</v>
      </c>
    </row>
    <row r="19" spans="1:2" x14ac:dyDescent="0.25">
      <c r="A19">
        <v>119</v>
      </c>
      <c r="B19">
        <f>(F8+F9)/2</f>
        <v>6.5990150475762487E-4</v>
      </c>
    </row>
    <row r="20" spans="1:2" x14ac:dyDescent="0.25">
      <c r="A20">
        <v>183</v>
      </c>
      <c r="B20">
        <f>F10</f>
        <v>5.1143023227507049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22T14:27:11Z</dcterms:created>
  <dcterms:modified xsi:type="dcterms:W3CDTF">2019-05-22T14:30:30Z</dcterms:modified>
</cp:coreProperties>
</file>